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5600" windowHeight="17480" tabRatio="500"/>
  </bookViews>
  <sheets>
    <sheet name="S12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5" uniqueCount="11">
  <si>
    <t>mid-5</t>
  </si>
  <si>
    <t>late-5</t>
  </si>
  <si>
    <t>8-9</t>
  </si>
  <si>
    <t>XL</t>
  </si>
  <si>
    <t>XR</t>
  </si>
  <si>
    <t>neo-XY intact ORF</t>
  </si>
  <si>
    <t>neo-XY broken ORF</t>
  </si>
  <si>
    <t>neo-X intact OFR</t>
  </si>
  <si>
    <t>neo-X broken ORF</t>
  </si>
  <si>
    <t>TABLE S12- WILCOXON P-VALUES OF SEX-BIAS PER CHROMOSOME OVER TIME IN FIGURE 6A</t>
  </si>
  <si>
    <t>TABLE S12- Wilcoxon test p-values of sex-bias per chromosome over developmental time, for Figure 6A. Significant differences are in yellow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49" fontId="0" fillId="0" borderId="0" xfId="0" applyNumberFormat="1"/>
    <xf numFmtId="0" fontId="1" fillId="2" borderId="0" xfId="0" applyFont="1" applyFill="1" applyBorder="1"/>
    <xf numFmtId="0" fontId="0" fillId="3" borderId="0" xfId="0" applyFont="1" applyFill="1" applyBorder="1"/>
    <xf numFmtId="0" fontId="1" fillId="4" borderId="0" xfId="0" applyFont="1" applyFill="1" applyBorder="1"/>
    <xf numFmtId="0" fontId="0" fillId="5" borderId="0" xfId="0" applyFont="1" applyFill="1" applyBorder="1"/>
    <xf numFmtId="0" fontId="1" fillId="6" borderId="0" xfId="0" applyFont="1" applyFill="1" applyBorder="1"/>
    <xf numFmtId="0" fontId="0" fillId="7" borderId="0" xfId="0" applyFont="1" applyFill="1" applyBorder="1"/>
    <xf numFmtId="0" fontId="0" fillId="0" borderId="0" xfId="0" applyBorder="1"/>
    <xf numFmtId="0" fontId="0" fillId="5" borderId="0" xfId="0" applyFill="1" applyBorder="1"/>
    <xf numFmtId="0" fontId="0" fillId="3" borderId="0" xfId="0" applyFill="1" applyBorder="1"/>
    <xf numFmtId="0" fontId="0" fillId="7" borderId="0" xfId="0" applyFill="1" applyBorder="1"/>
    <xf numFmtId="0" fontId="0" fillId="5" borderId="0" xfId="0" applyFill="1"/>
    <xf numFmtId="0" fontId="0" fillId="7" borderId="0" xfId="0" applyFill="1"/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4">
    <dxf>
      <font>
        <color theme="1"/>
      </font>
      <fill>
        <patternFill patternType="solid">
          <fgColor rgb="FFFFFF00"/>
          <bgColor rgb="FFFFFF00"/>
        </patternFill>
      </fill>
    </dxf>
    <dxf>
      <font>
        <color theme="1"/>
      </font>
      <fill>
        <patternFill patternType="solid">
          <fgColor rgb="FFFFFF00"/>
          <bgColor rgb="FFFFFF00"/>
        </patternFill>
      </fill>
    </dxf>
    <dxf>
      <font>
        <color theme="1"/>
      </font>
      <fill>
        <patternFill patternType="solid">
          <fgColor rgb="FFFFFF00"/>
          <bgColor rgb="FFFFFF00"/>
        </patternFill>
      </fill>
    </dxf>
    <dxf>
      <font>
        <color theme="1"/>
      </font>
      <fill>
        <patternFill patternType="solid">
          <fgColor rgb="FFFFFF00"/>
          <bgColor rgb="FFFFFF0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tabSelected="1" workbookViewId="0">
      <selection activeCell="D29" sqref="D29"/>
    </sheetView>
  </sheetViews>
  <sheetFormatPr baseColWidth="10" defaultRowHeight="15" x14ac:dyDescent="0"/>
  <sheetData>
    <row r="1" spans="1:8">
      <c r="A1" t="s">
        <v>9</v>
      </c>
    </row>
    <row r="3" spans="1:8">
      <c r="C3" t="s">
        <v>0</v>
      </c>
      <c r="D3" t="s">
        <v>1</v>
      </c>
      <c r="E3">
        <v>7</v>
      </c>
      <c r="F3" s="1" t="s">
        <v>2</v>
      </c>
      <c r="G3">
        <v>10</v>
      </c>
      <c r="H3">
        <v>12</v>
      </c>
    </row>
    <row r="4" spans="1:8">
      <c r="A4" s="2" t="s">
        <v>3</v>
      </c>
      <c r="B4" s="3" t="s">
        <v>4</v>
      </c>
      <c r="C4">
        <v>3.4819999999999999E-3</v>
      </c>
      <c r="D4">
        <v>0.32800000000000001</v>
      </c>
      <c r="E4">
        <v>0.82799999999999996</v>
      </c>
      <c r="F4">
        <v>9.0079999999999999E-4</v>
      </c>
      <c r="G4">
        <v>0.20549999999999999</v>
      </c>
      <c r="H4">
        <v>2.007E-6</v>
      </c>
    </row>
    <row r="5" spans="1:8">
      <c r="A5" s="4" t="s">
        <v>5</v>
      </c>
      <c r="B5" s="5" t="s">
        <v>6</v>
      </c>
      <c r="C5">
        <v>0.95520000000000005</v>
      </c>
      <c r="D5">
        <v>0.17100000000000001</v>
      </c>
      <c r="E5">
        <v>0.61380000000000001</v>
      </c>
      <c r="F5">
        <v>4.6559999999999997E-2</v>
      </c>
      <c r="G5">
        <v>5.654E-2</v>
      </c>
      <c r="H5">
        <v>2.1149999999999999E-2</v>
      </c>
    </row>
    <row r="6" spans="1:8">
      <c r="A6" s="6" t="s">
        <v>7</v>
      </c>
      <c r="B6" s="7" t="s">
        <v>8</v>
      </c>
      <c r="C6">
        <v>0.88190000000000002</v>
      </c>
      <c r="D6">
        <v>0.90800000000000003</v>
      </c>
      <c r="E6">
        <v>8.6919999999999997E-2</v>
      </c>
      <c r="F6">
        <v>0.27889999999999998</v>
      </c>
      <c r="G6">
        <v>0.81510000000000005</v>
      </c>
      <c r="H6">
        <v>1.3899999999999999E-2</v>
      </c>
    </row>
    <row r="7" spans="1:8">
      <c r="A7" s="8"/>
      <c r="B7" s="8"/>
    </row>
    <row r="8" spans="1:8">
      <c r="A8" s="2" t="s">
        <v>3</v>
      </c>
      <c r="B8" s="4" t="s">
        <v>5</v>
      </c>
      <c r="C8">
        <v>8.7959999999999997E-2</v>
      </c>
      <c r="D8">
        <v>1.8599999999999999E-4</v>
      </c>
      <c r="E8">
        <v>2.2E-16</v>
      </c>
      <c r="F8">
        <v>5.9459999999999994E-11</v>
      </c>
      <c r="G8">
        <v>2.2E-16</v>
      </c>
      <c r="H8">
        <v>5.5370000000000003E-3</v>
      </c>
    </row>
    <row r="9" spans="1:8">
      <c r="A9" s="2" t="s">
        <v>3</v>
      </c>
      <c r="B9" s="9" t="s">
        <v>6</v>
      </c>
      <c r="C9">
        <v>0.121</v>
      </c>
      <c r="D9">
        <v>2.7789999999999999E-2</v>
      </c>
      <c r="E9">
        <v>4.1330000000000003E-12</v>
      </c>
      <c r="F9">
        <v>2.106E-4</v>
      </c>
      <c r="G9">
        <v>2.299E-10</v>
      </c>
      <c r="H9">
        <v>0.65369999999999995</v>
      </c>
    </row>
    <row r="10" spans="1:8">
      <c r="A10" s="10" t="s">
        <v>4</v>
      </c>
      <c r="B10" s="4" t="s">
        <v>5</v>
      </c>
      <c r="C10">
        <v>5.6909999999999998E-8</v>
      </c>
      <c r="D10">
        <v>3.6180000000000001E-9</v>
      </c>
      <c r="E10">
        <v>2.2E-16</v>
      </c>
      <c r="F10">
        <v>2.2E-16</v>
      </c>
      <c r="G10">
        <v>2.2E-16</v>
      </c>
      <c r="H10">
        <v>7.0609999999999999E-12</v>
      </c>
    </row>
    <row r="11" spans="1:8">
      <c r="A11" s="10" t="s">
        <v>4</v>
      </c>
      <c r="B11" s="9" t="s">
        <v>6</v>
      </c>
      <c r="C11">
        <v>5.1839999999999998E-7</v>
      </c>
      <c r="D11">
        <v>2.0489999999999999E-4</v>
      </c>
      <c r="E11">
        <v>1.629E-12</v>
      </c>
      <c r="F11">
        <v>1.8829999999999998E-9</v>
      </c>
      <c r="G11">
        <v>1.742E-9</v>
      </c>
      <c r="H11">
        <v>1.784E-3</v>
      </c>
    </row>
    <row r="12" spans="1:8">
      <c r="A12" s="8"/>
      <c r="B12" s="8"/>
    </row>
    <row r="13" spans="1:8">
      <c r="A13" s="2" t="s">
        <v>3</v>
      </c>
      <c r="B13" s="6" t="s">
        <v>7</v>
      </c>
      <c r="C13">
        <v>0.23710000000000001</v>
      </c>
      <c r="D13">
        <v>0.85519999999999996</v>
      </c>
      <c r="E13">
        <v>3.8420000000000003E-8</v>
      </c>
      <c r="F13">
        <v>2.2E-16</v>
      </c>
      <c r="G13">
        <v>5.8830000000000003E-6</v>
      </c>
      <c r="H13">
        <v>2.2E-16</v>
      </c>
    </row>
    <row r="14" spans="1:8">
      <c r="A14" s="2" t="s">
        <v>3</v>
      </c>
      <c r="B14" s="11" t="s">
        <v>8</v>
      </c>
      <c r="C14">
        <v>0.28360000000000002</v>
      </c>
      <c r="D14">
        <v>0.90980000000000005</v>
      </c>
      <c r="E14">
        <v>9.0530000000000005E-4</v>
      </c>
      <c r="F14">
        <v>5.1070000000000004E-15</v>
      </c>
      <c r="G14">
        <v>7.7030000000000002E-4</v>
      </c>
      <c r="H14">
        <v>2.2E-16</v>
      </c>
    </row>
    <row r="15" spans="1:8">
      <c r="A15" s="10" t="s">
        <v>4</v>
      </c>
      <c r="B15" s="6" t="s">
        <v>7</v>
      </c>
      <c r="C15">
        <v>2.231E-2</v>
      </c>
      <c r="D15">
        <v>0.41489999999999999</v>
      </c>
      <c r="E15">
        <v>1.3890000000000001E-8</v>
      </c>
      <c r="F15">
        <v>6.4710000000000002E-12</v>
      </c>
      <c r="G15">
        <v>5.0000000000000002E-5</v>
      </c>
      <c r="H15">
        <v>2.2E-16</v>
      </c>
    </row>
    <row r="16" spans="1:8">
      <c r="A16" s="10" t="s">
        <v>4</v>
      </c>
      <c r="B16" s="11" t="s">
        <v>8</v>
      </c>
      <c r="C16">
        <v>2.547E-2</v>
      </c>
      <c r="D16">
        <v>0.48770000000000002</v>
      </c>
      <c r="E16">
        <v>1.2210000000000001E-3</v>
      </c>
      <c r="F16">
        <v>4.2650000000000001E-8</v>
      </c>
      <c r="G16">
        <v>4.2199999999999998E-3</v>
      </c>
      <c r="H16">
        <v>2.2E-16</v>
      </c>
    </row>
    <row r="17" spans="1:8">
      <c r="A17" s="8"/>
      <c r="B17" s="8"/>
    </row>
    <row r="18" spans="1:8">
      <c r="A18" s="4" t="s">
        <v>5</v>
      </c>
      <c r="B18" s="6" t="s">
        <v>7</v>
      </c>
      <c r="C18">
        <v>7.7600000000000002E-5</v>
      </c>
      <c r="D18">
        <v>1.028E-5</v>
      </c>
      <c r="E18">
        <v>2.2E-16</v>
      </c>
      <c r="F18">
        <v>2.2E-16</v>
      </c>
      <c r="G18">
        <v>1.7900000000000001E-5</v>
      </c>
      <c r="H18">
        <v>2.2E-16</v>
      </c>
    </row>
    <row r="19" spans="1:8">
      <c r="A19" s="4" t="s">
        <v>5</v>
      </c>
      <c r="B19" s="11" t="s">
        <v>8</v>
      </c>
      <c r="C19">
        <v>8.0449999999999999E-4</v>
      </c>
      <c r="D19">
        <v>1.439E-4</v>
      </c>
      <c r="E19">
        <v>2.2E-16</v>
      </c>
      <c r="F19">
        <v>2.2E-16</v>
      </c>
      <c r="G19">
        <v>2.4020000000000001E-4</v>
      </c>
      <c r="H19">
        <v>2.2E-16</v>
      </c>
    </row>
    <row r="20" spans="1:8">
      <c r="A20" s="9" t="s">
        <v>6</v>
      </c>
      <c r="B20" s="6" t="s">
        <v>7</v>
      </c>
      <c r="C20">
        <v>2.2699999999999999E-4</v>
      </c>
      <c r="D20">
        <v>8.3160000000000005E-3</v>
      </c>
      <c r="E20">
        <v>2.2E-16</v>
      </c>
      <c r="F20">
        <v>2.2E-16</v>
      </c>
      <c r="G20">
        <v>3.5779999999999999E-2</v>
      </c>
      <c r="H20">
        <v>2.2E-16</v>
      </c>
    </row>
    <row r="21" spans="1:8">
      <c r="A21" s="12" t="s">
        <v>6</v>
      </c>
      <c r="B21" s="13" t="s">
        <v>8</v>
      </c>
      <c r="C21">
        <v>1.82E-3</v>
      </c>
      <c r="D21">
        <v>2.3550000000000001E-2</v>
      </c>
      <c r="E21">
        <v>1.116E-14</v>
      </c>
      <c r="F21">
        <v>2.2E-16</v>
      </c>
      <c r="G21">
        <v>3.4720000000000001E-2</v>
      </c>
      <c r="H21">
        <v>2.2E-16</v>
      </c>
    </row>
    <row r="23" spans="1:8" ht="33" customHeight="1">
      <c r="A23" s="14" t="s">
        <v>10</v>
      </c>
      <c r="B23" s="14"/>
      <c r="C23" s="14"/>
      <c r="D23" s="14"/>
      <c r="E23" s="14"/>
      <c r="F23" s="14"/>
      <c r="G23" s="14"/>
      <c r="H23" s="14"/>
    </row>
  </sheetData>
  <mergeCells count="1">
    <mergeCell ref="A23:H23"/>
  </mergeCells>
  <conditionalFormatting sqref="C4:H6">
    <cfRule type="cellIs" dxfId="3" priority="4" operator="lessThan">
      <formula>0.05</formula>
    </cfRule>
  </conditionalFormatting>
  <conditionalFormatting sqref="C8:H11">
    <cfRule type="cellIs" dxfId="2" priority="3" operator="lessThan">
      <formula>0.05</formula>
    </cfRule>
  </conditionalFormatting>
  <conditionalFormatting sqref="C13:H16">
    <cfRule type="cellIs" dxfId="1" priority="2" operator="lessThan">
      <formula>0.05</formula>
    </cfRule>
  </conditionalFormatting>
  <conditionalFormatting sqref="C18:H21">
    <cfRule type="cellIs" dxfId="0" priority="1" operator="lessThan">
      <formula>0.0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2</vt:lpstr>
    </vt:vector>
  </TitlesOfParts>
  <Company>university of california, berkel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lott</dc:creator>
  <cp:lastModifiedBy>susan lott</cp:lastModifiedBy>
  <dcterms:created xsi:type="dcterms:W3CDTF">2013-10-15T23:17:16Z</dcterms:created>
  <dcterms:modified xsi:type="dcterms:W3CDTF">2013-12-11T22:59:52Z</dcterms:modified>
</cp:coreProperties>
</file>